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Z:\Eudald\Quiescence paper\PLOS_Biology\Revision_2\Supplementary_Information\Tables\"/>
    </mc:Choice>
  </mc:AlternateContent>
  <xr:revisionPtr revIDLastSave="0" documentId="8_{DA984035-AE64-4DAB-BDE9-7E1ADA217D96}" xr6:coauthVersionLast="47" xr6:coauthVersionMax="47" xr10:uidLastSave="{00000000-0000-0000-0000-000000000000}"/>
  <bookViews>
    <workbookView xWindow="-108" yWindow="-108" windowWidth="23256" windowHeight="13896" xr2:uid="{6DC4E02D-910E-45B7-8E59-DA591F0C3FE2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E40" i="1" l="1"/>
  <c r="E39" i="1"/>
  <c r="E38" i="1"/>
</calcChain>
</file>

<file path=xl/sharedStrings.xml><?xml version="1.0" encoding="utf-8"?>
<sst xmlns="http://schemas.openxmlformats.org/spreadsheetml/2006/main" count="218" uniqueCount="65">
  <si>
    <t>S4A Table</t>
  </si>
  <si>
    <t>Linear regression analysis of EdU+ cell accumulation</t>
  </si>
  <si>
    <t xml:space="preserve">Figure </t>
  </si>
  <si>
    <t>Condition</t>
  </si>
  <si>
    <t>Cell type</t>
  </si>
  <si>
    <t>slope</t>
  </si>
  <si>
    <t>slope 95% C.I. Lower</t>
  </si>
  <si>
    <t>slope 95% C.I. Upper</t>
  </si>
  <si>
    <t>R2</t>
  </si>
  <si>
    <t>Fig 3J, 3K</t>
  </si>
  <si>
    <t>T5ds_Starvation</t>
  </si>
  <si>
    <t>mOr2-Piwi1 cells</t>
  </si>
  <si>
    <t>T20ds_Starvation</t>
  </si>
  <si>
    <t>Fig S3G &amp; Fig 3K</t>
  </si>
  <si>
    <t>All cells</t>
  </si>
  <si>
    <t>S4B Table</t>
  </si>
  <si>
    <t>Growth model analysis of EdU+ cell accumulation</t>
  </si>
  <si>
    <t>Model</t>
  </si>
  <si>
    <t>AICc</t>
  </si>
  <si>
    <t>Pmax</t>
  </si>
  <si>
    <t>K</t>
  </si>
  <si>
    <t>t0</t>
  </si>
  <si>
    <t>m</t>
  </si>
  <si>
    <t>Fig S4A</t>
  </si>
  <si>
    <t>T5ds_Ad libitum</t>
  </si>
  <si>
    <t>Gompertz</t>
  </si>
  <si>
    <t>Fig S4B</t>
  </si>
  <si>
    <t>Logistic</t>
  </si>
  <si>
    <t>Fig S4C</t>
  </si>
  <si>
    <t>Richards</t>
  </si>
  <si>
    <t>Fig S4D</t>
  </si>
  <si>
    <t>T20ds_Ad libitum</t>
  </si>
  <si>
    <t>Fig S4E</t>
  </si>
  <si>
    <t>Fig S4F</t>
  </si>
  <si>
    <t>Fig S4G</t>
  </si>
  <si>
    <t>T5ds_1h fed</t>
  </si>
  <si>
    <t>Fig S4H</t>
  </si>
  <si>
    <t>Fig S4I</t>
  </si>
  <si>
    <t>Fig S4J</t>
  </si>
  <si>
    <t>T20ds_1h fed</t>
  </si>
  <si>
    <t>Fig S4K</t>
  </si>
  <si>
    <t>Fig S4L</t>
  </si>
  <si>
    <t>Fig S4M</t>
  </si>
  <si>
    <t>Fig S4N</t>
  </si>
  <si>
    <t>Fig S4O</t>
  </si>
  <si>
    <t>Fig S4P</t>
  </si>
  <si>
    <t>Fig S4Q</t>
  </si>
  <si>
    <t>Fig S4R</t>
  </si>
  <si>
    <t>Fig S4S</t>
  </si>
  <si>
    <t>Fig S4T</t>
  </si>
  <si>
    <t>Fig S4V</t>
  </si>
  <si>
    <t>Fig S4W</t>
  </si>
  <si>
    <t>Fig S4X</t>
  </si>
  <si>
    <t>Fig S4Y</t>
  </si>
  <si>
    <t>Sum AICc</t>
  </si>
  <si>
    <t>S4C Table</t>
  </si>
  <si>
    <t>Gompertz growth model analysis of EdU+ cell accumulation: K and t50</t>
  </si>
  <si>
    <t>K 95% C.I. Lower</t>
  </si>
  <si>
    <t>K 95% C.I. Upper</t>
  </si>
  <si>
    <r>
      <t>t</t>
    </r>
    <r>
      <rPr>
        <b/>
        <sz val="8"/>
        <color theme="0"/>
        <rFont val="Aptos Narrow"/>
        <family val="2"/>
        <scheme val="minor"/>
      </rPr>
      <t>50</t>
    </r>
  </si>
  <si>
    <r>
      <t>t</t>
    </r>
    <r>
      <rPr>
        <b/>
        <sz val="8"/>
        <color theme="0"/>
        <rFont val="Aptos Narrow"/>
        <family val="2"/>
        <scheme val="minor"/>
      </rPr>
      <t>50</t>
    </r>
    <r>
      <rPr>
        <b/>
        <sz val="12"/>
        <color theme="0"/>
        <rFont val="Aptos Narrow"/>
        <family val="2"/>
        <scheme val="minor"/>
      </rPr>
      <t xml:space="preserve"> 95% C.I. Lower</t>
    </r>
  </si>
  <si>
    <t>Fig 3J, 3L</t>
  </si>
  <si>
    <t>Fig S3G &amp; Fig 3L</t>
  </si>
  <si>
    <t>Fig 3J, 3M</t>
  </si>
  <si>
    <t>Fig S3G &amp; Fig 3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b/>
      <sz val="8"/>
      <color theme="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rgb="FF000000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2" borderId="0" xfId="0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0" fillId="0" borderId="1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4F3E11-8A86-47CA-B8C7-2390E42AFBFD}">
  <dimension ref="A1:L60"/>
  <sheetViews>
    <sheetView tabSelected="1" workbookViewId="0">
      <selection sqref="A1:XFD1048576"/>
    </sheetView>
  </sheetViews>
  <sheetFormatPr baseColWidth="10" defaultColWidth="9.5546875" defaultRowHeight="14.4" x14ac:dyDescent="0.3"/>
  <cols>
    <col min="1" max="1" width="20" customWidth="1"/>
    <col min="2" max="2" width="29" customWidth="1"/>
    <col min="3" max="3" width="16.21875" bestFit="1" customWidth="1"/>
    <col min="4" max="4" width="14" customWidth="1"/>
    <col min="5" max="5" width="19.5546875" customWidth="1"/>
    <col min="6" max="6" width="20.109375" bestFit="1" customWidth="1"/>
    <col min="7" max="7" width="15.109375" customWidth="1"/>
    <col min="8" max="8" width="24.5546875" bestFit="1" customWidth="1"/>
    <col min="9" max="9" width="23.33203125" bestFit="1" customWidth="1"/>
    <col min="10" max="10" width="10" bestFit="1" customWidth="1"/>
    <col min="11" max="12" width="19" bestFit="1" customWidth="1"/>
    <col min="13" max="13" width="11" bestFit="1" customWidth="1"/>
  </cols>
  <sheetData>
    <row r="1" spans="1:11" s="2" customFormat="1" ht="21" x14ac:dyDescent="0.4">
      <c r="A1" s="1" t="s">
        <v>0</v>
      </c>
      <c r="B1" s="1" t="s">
        <v>1</v>
      </c>
    </row>
    <row r="3" spans="1:11" ht="15.6" x14ac:dyDescent="0.3">
      <c r="A3" s="3" t="s">
        <v>2</v>
      </c>
      <c r="B3" s="4" t="s">
        <v>3</v>
      </c>
      <c r="C3" s="5" t="s">
        <v>4</v>
      </c>
      <c r="D3" s="6" t="s">
        <v>5</v>
      </c>
      <c r="E3" s="6" t="s">
        <v>6</v>
      </c>
      <c r="F3" s="6" t="s">
        <v>7</v>
      </c>
      <c r="G3" s="6" t="s">
        <v>8</v>
      </c>
    </row>
    <row r="4" spans="1:11" x14ac:dyDescent="0.3">
      <c r="A4" s="7" t="s">
        <v>9</v>
      </c>
      <c r="B4" s="7" t="s">
        <v>10</v>
      </c>
      <c r="C4" s="7" t="s">
        <v>11</v>
      </c>
      <c r="D4" s="8">
        <v>3.1690870000000002</v>
      </c>
      <c r="E4" s="9">
        <v>2.010424</v>
      </c>
      <c r="F4" s="9">
        <v>4.3277489999999998</v>
      </c>
      <c r="G4" s="10">
        <v>0.60639790000000005</v>
      </c>
    </row>
    <row r="5" spans="1:11" x14ac:dyDescent="0.3">
      <c r="A5" s="11" t="s">
        <v>9</v>
      </c>
      <c r="B5" s="12" t="s">
        <v>12</v>
      </c>
      <c r="C5" s="12" t="s">
        <v>11</v>
      </c>
      <c r="D5" s="13">
        <v>4.5620479999999999</v>
      </c>
      <c r="E5" s="13">
        <v>3.4333049999999998</v>
      </c>
      <c r="F5" s="13">
        <v>5.6907920000000001</v>
      </c>
      <c r="G5" s="14">
        <v>0.85432600000000003</v>
      </c>
    </row>
    <row r="6" spans="1:11" x14ac:dyDescent="0.3">
      <c r="A6" s="7" t="s">
        <v>13</v>
      </c>
      <c r="B6" s="7" t="s">
        <v>10</v>
      </c>
      <c r="C6" s="7" t="s">
        <v>14</v>
      </c>
      <c r="D6" s="9">
        <v>5.2406480000000002</v>
      </c>
      <c r="E6" s="9">
        <v>4.4934269999999996</v>
      </c>
      <c r="F6" s="9">
        <v>5.9878679999999997</v>
      </c>
      <c r="G6" s="15">
        <v>0.91454290000000005</v>
      </c>
    </row>
    <row r="7" spans="1:11" x14ac:dyDescent="0.3">
      <c r="A7" s="11" t="s">
        <v>13</v>
      </c>
      <c r="B7" s="12" t="s">
        <v>12</v>
      </c>
      <c r="C7" s="12" t="s">
        <v>14</v>
      </c>
      <c r="D7" s="13">
        <v>5.1070479999999998</v>
      </c>
      <c r="E7" s="13">
        <v>4.1078190000000001</v>
      </c>
      <c r="F7" s="13">
        <v>6.1062770000000004</v>
      </c>
      <c r="G7" s="14">
        <v>0.90364480000000003</v>
      </c>
    </row>
    <row r="9" spans="1:11" s="2" customFormat="1" ht="21" x14ac:dyDescent="0.4">
      <c r="A9" s="1" t="s">
        <v>15</v>
      </c>
      <c r="B9" s="1" t="s">
        <v>16</v>
      </c>
    </row>
    <row r="11" spans="1:11" ht="16.2" thickBot="1" x14ac:dyDescent="0.35">
      <c r="A11" s="3" t="s">
        <v>2</v>
      </c>
      <c r="B11" s="4" t="s">
        <v>3</v>
      </c>
      <c r="C11" s="6" t="s">
        <v>4</v>
      </c>
      <c r="D11" s="6" t="s">
        <v>17</v>
      </c>
      <c r="E11" s="6" t="s">
        <v>18</v>
      </c>
      <c r="F11" s="6" t="s">
        <v>8</v>
      </c>
      <c r="G11" s="6" t="s">
        <v>17</v>
      </c>
      <c r="H11" s="6" t="s">
        <v>19</v>
      </c>
      <c r="I11" s="6" t="s">
        <v>20</v>
      </c>
      <c r="J11" s="6" t="s">
        <v>21</v>
      </c>
      <c r="K11" s="6" t="s">
        <v>22</v>
      </c>
    </row>
    <row r="12" spans="1:11" ht="15" thickBot="1" x14ac:dyDescent="0.35">
      <c r="A12" s="7" t="s">
        <v>23</v>
      </c>
      <c r="B12" s="16" t="s">
        <v>24</v>
      </c>
      <c r="C12" s="17" t="s">
        <v>11</v>
      </c>
      <c r="D12" s="18" t="s">
        <v>25</v>
      </c>
      <c r="E12" s="19">
        <v>35.002580000000002</v>
      </c>
      <c r="F12" s="20">
        <v>0.99923430000000002</v>
      </c>
      <c r="G12" s="16" t="s">
        <v>25</v>
      </c>
      <c r="H12" s="16">
        <v>95.976133259999997</v>
      </c>
      <c r="I12" s="16">
        <v>2.328051538</v>
      </c>
      <c r="J12" s="16">
        <v>0.85584618599999995</v>
      </c>
      <c r="K12" s="7"/>
    </row>
    <row r="13" spans="1:11" x14ac:dyDescent="0.3">
      <c r="A13" s="7" t="s">
        <v>26</v>
      </c>
      <c r="B13" s="16" t="s">
        <v>24</v>
      </c>
      <c r="C13" s="21" t="s">
        <v>11</v>
      </c>
      <c r="D13" s="16" t="s">
        <v>27</v>
      </c>
      <c r="E13" s="16">
        <v>42.654760000000003</v>
      </c>
      <c r="F13" s="7">
        <v>0.99725870000000005</v>
      </c>
      <c r="G13" s="16" t="s">
        <v>27</v>
      </c>
      <c r="H13" s="16">
        <v>94.985054079999998</v>
      </c>
      <c r="I13" s="16">
        <v>3.5277659140000002</v>
      </c>
      <c r="J13" s="16">
        <v>1.0132894160000001</v>
      </c>
      <c r="K13" s="7"/>
    </row>
    <row r="14" spans="1:11" ht="15" thickBot="1" x14ac:dyDescent="0.35">
      <c r="A14" s="12" t="s">
        <v>28</v>
      </c>
      <c r="B14" s="22" t="s">
        <v>24</v>
      </c>
      <c r="C14" s="23" t="s">
        <v>11</v>
      </c>
      <c r="D14" s="16" t="s">
        <v>29</v>
      </c>
      <c r="E14" s="16">
        <v>65.018690000000007</v>
      </c>
      <c r="F14" s="7">
        <v>0.99923220000000001</v>
      </c>
      <c r="G14" s="22" t="s">
        <v>29</v>
      </c>
      <c r="H14" s="22">
        <v>95.972061740000001</v>
      </c>
      <c r="I14" s="22">
        <v>2.3352751710000001</v>
      </c>
      <c r="J14" s="22">
        <v>-0.88320532900000004</v>
      </c>
      <c r="K14" s="12">
        <v>1.7086285999999999E-2</v>
      </c>
    </row>
    <row r="15" spans="1:11" ht="15" thickBot="1" x14ac:dyDescent="0.35">
      <c r="A15" s="7" t="s">
        <v>30</v>
      </c>
      <c r="B15" s="16" t="s">
        <v>31</v>
      </c>
      <c r="C15" s="24" t="s">
        <v>11</v>
      </c>
      <c r="D15" s="18" t="s">
        <v>25</v>
      </c>
      <c r="E15" s="19">
        <v>24.259219999999999</v>
      </c>
      <c r="F15" s="20">
        <v>0.99988719999999998</v>
      </c>
      <c r="G15" s="16" t="s">
        <v>25</v>
      </c>
      <c r="H15" s="16">
        <v>96.718959749999996</v>
      </c>
      <c r="I15" s="16">
        <v>1.637129026</v>
      </c>
      <c r="J15" s="16">
        <v>1.272278027</v>
      </c>
      <c r="K15" s="7"/>
    </row>
    <row r="16" spans="1:11" x14ac:dyDescent="0.3">
      <c r="A16" s="7" t="s">
        <v>32</v>
      </c>
      <c r="B16" s="16" t="s">
        <v>31</v>
      </c>
      <c r="C16" s="21" t="s">
        <v>11</v>
      </c>
      <c r="D16" s="16" t="s">
        <v>27</v>
      </c>
      <c r="E16" s="16">
        <v>36.476660000000003</v>
      </c>
      <c r="F16" s="7">
        <v>0.99913580000000002</v>
      </c>
      <c r="G16" s="16" t="s">
        <v>27</v>
      </c>
      <c r="H16" s="16">
        <v>95.568334809999996</v>
      </c>
      <c r="I16" s="16">
        <v>2.4042648899999999</v>
      </c>
      <c r="J16" s="16">
        <v>1.5552615620000001</v>
      </c>
      <c r="K16" s="7"/>
    </row>
    <row r="17" spans="1:12" ht="15" thickBot="1" x14ac:dyDescent="0.35">
      <c r="A17" s="12" t="s">
        <v>33</v>
      </c>
      <c r="B17" s="22" t="s">
        <v>31</v>
      </c>
      <c r="C17" s="23" t="s">
        <v>11</v>
      </c>
      <c r="D17" s="16" t="s">
        <v>29</v>
      </c>
      <c r="E17" s="16">
        <v>53.362139999999997</v>
      </c>
      <c r="F17" s="7">
        <v>0.99990290000000004</v>
      </c>
      <c r="G17" s="22" t="s">
        <v>29</v>
      </c>
      <c r="H17" s="22">
        <v>96.535379199999994</v>
      </c>
      <c r="I17" s="22">
        <v>1.7303535990000001</v>
      </c>
      <c r="J17" s="22">
        <v>0.208022401</v>
      </c>
      <c r="K17" s="12">
        <v>0.145199309</v>
      </c>
    </row>
    <row r="18" spans="1:12" ht="15" thickBot="1" x14ac:dyDescent="0.35">
      <c r="A18" s="7" t="s">
        <v>34</v>
      </c>
      <c r="B18" s="16" t="s">
        <v>35</v>
      </c>
      <c r="C18" s="24" t="s">
        <v>11</v>
      </c>
      <c r="D18" s="18" t="s">
        <v>25</v>
      </c>
      <c r="E18" s="19">
        <v>54.003500000000003</v>
      </c>
      <c r="F18" s="20">
        <v>0.92974409999999996</v>
      </c>
      <c r="G18" s="16" t="s">
        <v>25</v>
      </c>
      <c r="H18" s="16">
        <v>68.354154263651637</v>
      </c>
      <c r="I18" s="16">
        <v>1.8578613231029479</v>
      </c>
      <c r="J18" s="16">
        <v>0.58603028976131832</v>
      </c>
      <c r="K18" s="7"/>
    </row>
    <row r="19" spans="1:12" x14ac:dyDescent="0.3">
      <c r="A19" s="7" t="s">
        <v>36</v>
      </c>
      <c r="B19" s="16" t="s">
        <v>35</v>
      </c>
      <c r="C19" s="21" t="s">
        <v>11</v>
      </c>
      <c r="D19" s="16" t="s">
        <v>27</v>
      </c>
      <c r="E19" s="16">
        <v>56.382890000000003</v>
      </c>
      <c r="F19" s="7">
        <v>0.91788689999999995</v>
      </c>
      <c r="G19" s="16" t="s">
        <v>27</v>
      </c>
      <c r="H19" s="16">
        <v>66.881376913207902</v>
      </c>
      <c r="I19" s="16">
        <v>4.2367315615593872</v>
      </c>
      <c r="J19" s="16">
        <v>0.81468626443253978</v>
      </c>
      <c r="K19" s="7"/>
    </row>
    <row r="20" spans="1:12" ht="15" thickBot="1" x14ac:dyDescent="0.35">
      <c r="A20" s="12" t="s">
        <v>37</v>
      </c>
      <c r="B20" s="22" t="s">
        <v>35</v>
      </c>
      <c r="C20" s="23" t="s">
        <v>11</v>
      </c>
      <c r="D20" s="16" t="s">
        <v>29</v>
      </c>
      <c r="E20" s="16">
        <v>68.006910000000005</v>
      </c>
      <c r="F20" s="7">
        <v>0.96857870000000001</v>
      </c>
      <c r="G20" s="22" t="s">
        <v>29</v>
      </c>
      <c r="H20" s="22">
        <v>68.354006681905062</v>
      </c>
      <c r="I20" s="22">
        <v>1.8580063952315859</v>
      </c>
      <c r="J20" s="22">
        <v>-3.286428499667744</v>
      </c>
      <c r="K20" s="12">
        <v>7.4861584531685222E-4</v>
      </c>
    </row>
    <row r="21" spans="1:12" ht="15" thickBot="1" x14ac:dyDescent="0.35">
      <c r="A21" s="7" t="s">
        <v>38</v>
      </c>
      <c r="B21" s="16" t="s">
        <v>39</v>
      </c>
      <c r="C21" s="24" t="s">
        <v>11</v>
      </c>
      <c r="D21" s="18" t="s">
        <v>25</v>
      </c>
      <c r="E21" s="19">
        <v>50.880490000000002</v>
      </c>
      <c r="F21" s="20">
        <v>0.97968169999999999</v>
      </c>
      <c r="G21" s="16" t="s">
        <v>25</v>
      </c>
      <c r="H21" s="16">
        <v>61.987078885257127</v>
      </c>
      <c r="I21" s="16">
        <v>1.403346013572156</v>
      </c>
      <c r="J21" s="16">
        <v>1.2166379751582841</v>
      </c>
      <c r="K21" s="7"/>
    </row>
    <row r="22" spans="1:12" x14ac:dyDescent="0.3">
      <c r="A22" s="7" t="s">
        <v>40</v>
      </c>
      <c r="B22" s="16" t="s">
        <v>39</v>
      </c>
      <c r="C22" s="21" t="s">
        <v>11</v>
      </c>
      <c r="D22" s="16" t="s">
        <v>27</v>
      </c>
      <c r="E22" s="16">
        <v>52.845440000000004</v>
      </c>
      <c r="F22" s="7">
        <v>0.97309730000000005</v>
      </c>
      <c r="G22" s="16" t="s">
        <v>27</v>
      </c>
      <c r="H22" s="16">
        <v>60.546191989076327</v>
      </c>
      <c r="I22" s="16">
        <v>2.2885419031357421</v>
      </c>
      <c r="J22" s="16">
        <v>1.482527525106629</v>
      </c>
      <c r="K22" s="7"/>
    </row>
    <row r="23" spans="1:12" ht="15" thickBot="1" x14ac:dyDescent="0.35">
      <c r="A23" s="12" t="s">
        <v>41</v>
      </c>
      <c r="B23" s="22" t="s">
        <v>39</v>
      </c>
      <c r="C23" s="23" t="s">
        <v>11</v>
      </c>
      <c r="D23" s="16" t="s">
        <v>29</v>
      </c>
      <c r="E23" s="16">
        <v>64.889120000000005</v>
      </c>
      <c r="F23" s="7">
        <v>0.97965670000000005</v>
      </c>
      <c r="G23" s="22" t="s">
        <v>29</v>
      </c>
      <c r="H23" s="22">
        <v>61.976287534315823</v>
      </c>
      <c r="I23" s="22">
        <v>1.4068573802629081</v>
      </c>
      <c r="J23" s="22">
        <v>-2.7309106686305951</v>
      </c>
      <c r="K23" s="12">
        <v>3.86427021308967E-3</v>
      </c>
    </row>
    <row r="24" spans="1:12" ht="15" thickBot="1" x14ac:dyDescent="0.35">
      <c r="A24" s="7" t="s">
        <v>42</v>
      </c>
      <c r="B24" s="16" t="s">
        <v>24</v>
      </c>
      <c r="C24" s="24" t="s">
        <v>14</v>
      </c>
      <c r="D24" s="18" t="s">
        <v>25</v>
      </c>
      <c r="E24" s="19">
        <v>39.14038</v>
      </c>
      <c r="F24" s="20">
        <v>0.9977779</v>
      </c>
      <c r="G24" s="16" t="s">
        <v>25</v>
      </c>
      <c r="H24" s="16">
        <v>81.112745196876219</v>
      </c>
      <c r="I24" s="16">
        <v>1.426417924949577</v>
      </c>
      <c r="J24" s="16">
        <v>0.9250976169446522</v>
      </c>
      <c r="K24" s="7"/>
    </row>
    <row r="25" spans="1:12" x14ac:dyDescent="0.3">
      <c r="A25" s="7" t="s">
        <v>43</v>
      </c>
      <c r="B25" s="16" t="s">
        <v>24</v>
      </c>
      <c r="C25" s="21" t="s">
        <v>14</v>
      </c>
      <c r="D25" s="16" t="s">
        <v>27</v>
      </c>
      <c r="E25" s="16">
        <v>48.457889999999999</v>
      </c>
      <c r="F25" s="7">
        <v>0.98950000000000005</v>
      </c>
      <c r="G25" s="16" t="s">
        <v>27</v>
      </c>
      <c r="H25" s="16">
        <v>79.901904804574485</v>
      </c>
      <c r="I25" s="16">
        <v>2.0764857635185612</v>
      </c>
      <c r="J25" s="16">
        <v>1.225444856387462</v>
      </c>
      <c r="K25" s="7"/>
    </row>
    <row r="26" spans="1:12" ht="15" thickBot="1" x14ac:dyDescent="0.35">
      <c r="A26" s="12" t="s">
        <v>44</v>
      </c>
      <c r="B26" s="22" t="s">
        <v>24</v>
      </c>
      <c r="C26" s="23" t="s">
        <v>14</v>
      </c>
      <c r="D26" s="16" t="s">
        <v>29</v>
      </c>
      <c r="E26" s="16">
        <v>69.173609999999996</v>
      </c>
      <c r="F26" s="7">
        <v>0.99776549999999997</v>
      </c>
      <c r="G26" s="22" t="s">
        <v>29</v>
      </c>
      <c r="H26" s="22">
        <v>81.107776395859545</v>
      </c>
      <c r="I26" s="22">
        <v>1.427969748342677</v>
      </c>
      <c r="J26" s="22">
        <v>-3.291349763933884</v>
      </c>
      <c r="K26" s="12">
        <v>2.4211494782285349E-3</v>
      </c>
    </row>
    <row r="27" spans="1:12" ht="15" thickBot="1" x14ac:dyDescent="0.35">
      <c r="A27" s="7" t="s">
        <v>45</v>
      </c>
      <c r="B27" s="16" t="s">
        <v>31</v>
      </c>
      <c r="C27" s="24" t="s">
        <v>14</v>
      </c>
      <c r="D27" s="18" t="s">
        <v>25</v>
      </c>
      <c r="E27" s="19">
        <v>49.037419999999997</v>
      </c>
      <c r="F27" s="20">
        <v>0.98946069999999997</v>
      </c>
      <c r="G27" s="16" t="s">
        <v>25</v>
      </c>
      <c r="H27" s="16">
        <v>82.319607775047956</v>
      </c>
      <c r="I27" s="16">
        <v>1.1039340165325899</v>
      </c>
      <c r="J27" s="16">
        <v>1.9160516104435099</v>
      </c>
      <c r="K27" s="7"/>
    </row>
    <row r="28" spans="1:12" ht="15" thickBot="1" x14ac:dyDescent="0.35">
      <c r="A28" s="7" t="s">
        <v>46</v>
      </c>
      <c r="B28" s="16" t="s">
        <v>31</v>
      </c>
      <c r="C28" s="24" t="s">
        <v>14</v>
      </c>
      <c r="D28" s="18" t="s">
        <v>27</v>
      </c>
      <c r="E28" s="19">
        <v>42.385539999999999</v>
      </c>
      <c r="F28" s="20">
        <v>0.99652200000000002</v>
      </c>
      <c r="G28" s="16" t="s">
        <v>27</v>
      </c>
      <c r="H28" s="16">
        <v>78.809865434353199</v>
      </c>
      <c r="I28" s="16">
        <v>1.820608730188348</v>
      </c>
      <c r="J28" s="16">
        <v>2.2558597279768891</v>
      </c>
      <c r="K28" s="7"/>
    </row>
    <row r="29" spans="1:12" ht="15" thickBot="1" x14ac:dyDescent="0.35">
      <c r="A29" s="12" t="s">
        <v>47</v>
      </c>
      <c r="B29" s="22" t="s">
        <v>31</v>
      </c>
      <c r="C29" s="23" t="s">
        <v>14</v>
      </c>
      <c r="D29" s="16" t="s">
        <v>29</v>
      </c>
      <c r="E29" s="16">
        <v>70.783900000000003</v>
      </c>
      <c r="F29" s="7">
        <v>0.99733680000000002</v>
      </c>
      <c r="G29" s="22" t="s">
        <v>29</v>
      </c>
      <c r="H29" s="22">
        <v>77.909465696413221</v>
      </c>
      <c r="I29" s="22">
        <v>2.3295448112700061</v>
      </c>
      <c r="J29" s="22">
        <v>2.6433208024464312</v>
      </c>
      <c r="K29" s="12">
        <v>1.7342623082874269</v>
      </c>
      <c r="L29" s="16"/>
    </row>
    <row r="30" spans="1:12" ht="15" thickBot="1" x14ac:dyDescent="0.35">
      <c r="A30" s="7" t="s">
        <v>48</v>
      </c>
      <c r="B30" s="16" t="s">
        <v>35</v>
      </c>
      <c r="C30" s="24" t="s">
        <v>14</v>
      </c>
      <c r="D30" s="18" t="s">
        <v>25</v>
      </c>
      <c r="E30" s="19">
        <v>49.694699999999997</v>
      </c>
      <c r="F30" s="20">
        <v>0.98778259999999996</v>
      </c>
      <c r="G30" s="16" t="s">
        <v>25</v>
      </c>
      <c r="H30" s="16">
        <v>82.482316160590642</v>
      </c>
      <c r="I30" s="16">
        <v>0.79120386599199199</v>
      </c>
      <c r="J30" s="16">
        <v>1.258324713911777</v>
      </c>
      <c r="K30" s="7"/>
      <c r="L30" s="16"/>
    </row>
    <row r="31" spans="1:12" x14ac:dyDescent="0.3">
      <c r="A31" s="7" t="s">
        <v>49</v>
      </c>
      <c r="B31" s="16" t="s">
        <v>35</v>
      </c>
      <c r="C31" s="21" t="s">
        <v>14</v>
      </c>
      <c r="D31" s="16" t="s">
        <v>27</v>
      </c>
      <c r="E31" s="16">
        <v>55.449509999999997</v>
      </c>
      <c r="F31" s="7">
        <v>0.97220169999999995</v>
      </c>
      <c r="G31" s="16" t="s">
        <v>27</v>
      </c>
      <c r="H31" s="16">
        <v>80.219462896865622</v>
      </c>
      <c r="I31" s="16">
        <v>1.1720595443996871</v>
      </c>
      <c r="J31" s="16">
        <v>1.763072547228336</v>
      </c>
      <c r="K31" s="7"/>
      <c r="L31" s="16"/>
    </row>
    <row r="32" spans="1:12" ht="15" thickBot="1" x14ac:dyDescent="0.35">
      <c r="A32" s="12" t="s">
        <v>50</v>
      </c>
      <c r="B32" s="22" t="s">
        <v>35</v>
      </c>
      <c r="C32" s="23" t="s">
        <v>14</v>
      </c>
      <c r="D32" s="16" t="s">
        <v>29</v>
      </c>
      <c r="E32" s="16">
        <v>63.713120000000004</v>
      </c>
      <c r="F32" s="7">
        <v>0.98775040000000003</v>
      </c>
      <c r="G32" s="22" t="s">
        <v>29</v>
      </c>
      <c r="H32" s="22">
        <v>82.47900262081474</v>
      </c>
      <c r="I32" s="22">
        <v>0.79168580964099955</v>
      </c>
      <c r="J32" s="22">
        <v>-6.7445722070076366</v>
      </c>
      <c r="K32" s="12">
        <v>1.764936864603128E-3</v>
      </c>
      <c r="L32" s="16"/>
    </row>
    <row r="33" spans="1:12" ht="15" thickBot="1" x14ac:dyDescent="0.35">
      <c r="A33" s="7" t="s">
        <v>51</v>
      </c>
      <c r="B33" s="16" t="s">
        <v>39</v>
      </c>
      <c r="C33" s="24" t="s">
        <v>14</v>
      </c>
      <c r="D33" s="18" t="s">
        <v>25</v>
      </c>
      <c r="E33" s="19">
        <v>30.100960000000001</v>
      </c>
      <c r="F33" s="20">
        <v>0.99931999999999999</v>
      </c>
      <c r="G33" s="16" t="s">
        <v>25</v>
      </c>
      <c r="H33" s="16">
        <v>76.804423981393256</v>
      </c>
      <c r="I33" s="16">
        <v>1.4230182588680049</v>
      </c>
      <c r="J33" s="16">
        <v>1.2819292797368069</v>
      </c>
      <c r="K33" s="7"/>
      <c r="L33" s="16"/>
    </row>
    <row r="34" spans="1:12" x14ac:dyDescent="0.3">
      <c r="A34" s="7" t="s">
        <v>52</v>
      </c>
      <c r="B34" s="16" t="s">
        <v>39</v>
      </c>
      <c r="C34" s="21" t="s">
        <v>14</v>
      </c>
      <c r="D34" s="16" t="s">
        <v>27</v>
      </c>
      <c r="E34" s="16">
        <v>41.607210000000002</v>
      </c>
      <c r="F34" s="7">
        <v>0.99648119999999996</v>
      </c>
      <c r="G34" s="16" t="s">
        <v>27</v>
      </c>
      <c r="H34" s="16">
        <v>75.767302957996179</v>
      </c>
      <c r="I34" s="16">
        <v>2.1275450528496802</v>
      </c>
      <c r="J34" s="16">
        <v>1.589095166814924</v>
      </c>
      <c r="K34" s="7"/>
      <c r="L34" s="16"/>
    </row>
    <row r="35" spans="1:12" x14ac:dyDescent="0.3">
      <c r="A35" s="12" t="s">
        <v>53</v>
      </c>
      <c r="B35" s="22" t="s">
        <v>39</v>
      </c>
      <c r="C35" s="23" t="s">
        <v>14</v>
      </c>
      <c r="D35" s="22" t="s">
        <v>29</v>
      </c>
      <c r="E35" s="22">
        <v>44.169690000000003</v>
      </c>
      <c r="F35" s="12">
        <v>0.99931329999999996</v>
      </c>
      <c r="G35" s="22" t="s">
        <v>29</v>
      </c>
      <c r="H35" s="22">
        <v>76.798291596466058</v>
      </c>
      <c r="I35" s="22">
        <v>1.426003613598315</v>
      </c>
      <c r="J35" s="22">
        <v>-2.3995122979384389</v>
      </c>
      <c r="K35" s="12">
        <v>5.2270542794567582E-3</v>
      </c>
    </row>
    <row r="36" spans="1:12" x14ac:dyDescent="0.3">
      <c r="C36" s="16"/>
    </row>
    <row r="37" spans="1:12" ht="16.2" thickBot="1" x14ac:dyDescent="0.35">
      <c r="C37" s="7"/>
      <c r="D37" s="6" t="s">
        <v>17</v>
      </c>
      <c r="E37" s="6" t="s">
        <v>54</v>
      </c>
    </row>
    <row r="38" spans="1:12" ht="15" thickBot="1" x14ac:dyDescent="0.35">
      <c r="B38" s="16"/>
      <c r="C38" s="16"/>
      <c r="D38" s="18" t="s">
        <v>25</v>
      </c>
      <c r="E38" s="20">
        <f>SUM(E12,E15,E18,E21,E24,E30,E27,E33)</f>
        <v>332.11924999999997</v>
      </c>
    </row>
    <row r="39" spans="1:12" x14ac:dyDescent="0.3">
      <c r="B39" s="16"/>
      <c r="C39" s="7"/>
      <c r="D39" s="16" t="s">
        <v>27</v>
      </c>
      <c r="E39" s="7">
        <f>SUM(E13,E16,E19,E22,E25,E31,E28,E34)</f>
        <v>376.25990000000002</v>
      </c>
    </row>
    <row r="40" spans="1:12" x14ac:dyDescent="0.3">
      <c r="B40" s="16"/>
      <c r="C40" s="7"/>
      <c r="D40" s="22" t="s">
        <v>29</v>
      </c>
      <c r="E40" s="12">
        <f>SUM(E14,E17,E20,E23,E26,E32,E29,E35)</f>
        <v>499.11718000000002</v>
      </c>
    </row>
    <row r="41" spans="1:12" x14ac:dyDescent="0.3">
      <c r="B41" s="16"/>
      <c r="C41" s="16"/>
    </row>
    <row r="42" spans="1:12" ht="21" x14ac:dyDescent="0.4">
      <c r="A42" s="1" t="s">
        <v>55</v>
      </c>
      <c r="B42" s="1" t="s">
        <v>56</v>
      </c>
      <c r="C42" s="2"/>
      <c r="D42" s="2"/>
      <c r="E42" s="2"/>
      <c r="F42" s="2"/>
      <c r="G42" s="2"/>
    </row>
    <row r="44" spans="1:12" ht="15.6" x14ac:dyDescent="0.3">
      <c r="A44" s="4" t="s">
        <v>2</v>
      </c>
      <c r="B44" s="3" t="s">
        <v>3</v>
      </c>
      <c r="C44" s="25" t="s">
        <v>4</v>
      </c>
      <c r="D44" s="6" t="s">
        <v>20</v>
      </c>
      <c r="E44" s="6" t="s">
        <v>57</v>
      </c>
      <c r="F44" s="6" t="s">
        <v>58</v>
      </c>
      <c r="G44" s="6" t="s">
        <v>59</v>
      </c>
      <c r="H44" s="6" t="s">
        <v>60</v>
      </c>
      <c r="I44" s="5" t="s">
        <v>60</v>
      </c>
    </row>
    <row r="45" spans="1:12" x14ac:dyDescent="0.3">
      <c r="A45" s="7" t="s">
        <v>61</v>
      </c>
      <c r="B45" s="21" t="s">
        <v>24</v>
      </c>
      <c r="C45" s="21" t="s">
        <v>11</v>
      </c>
      <c r="D45" s="16">
        <v>2.3280514999999999</v>
      </c>
      <c r="E45" s="16">
        <v>1.803021</v>
      </c>
      <c r="F45" s="7">
        <v>2.8530820000000001</v>
      </c>
      <c r="G45" s="16"/>
      <c r="H45" s="16"/>
      <c r="I45" s="7"/>
    </row>
    <row r="46" spans="1:12" x14ac:dyDescent="0.3">
      <c r="A46" s="11" t="s">
        <v>61</v>
      </c>
      <c r="B46" s="23" t="s">
        <v>31</v>
      </c>
      <c r="C46" s="23" t="s">
        <v>11</v>
      </c>
      <c r="D46" s="22">
        <v>1.6371290000000001</v>
      </c>
      <c r="E46" s="22">
        <v>1.5685239</v>
      </c>
      <c r="F46" s="12">
        <v>1.7057340000000001</v>
      </c>
      <c r="G46" s="16"/>
      <c r="H46" s="16"/>
      <c r="I46" s="7"/>
    </row>
    <row r="47" spans="1:12" x14ac:dyDescent="0.3">
      <c r="A47" s="7" t="s">
        <v>61</v>
      </c>
      <c r="B47" s="21" t="s">
        <v>35</v>
      </c>
      <c r="C47" s="21" t="s">
        <v>11</v>
      </c>
      <c r="D47" s="16">
        <v>1.8578612999999999</v>
      </c>
      <c r="E47" s="16">
        <v>0.77408759999999999</v>
      </c>
      <c r="F47" s="7">
        <v>2.9416350000000002</v>
      </c>
      <c r="G47" s="16"/>
      <c r="H47" s="16"/>
      <c r="I47" s="7"/>
    </row>
    <row r="48" spans="1:12" x14ac:dyDescent="0.3">
      <c r="A48" s="11" t="s">
        <v>61</v>
      </c>
      <c r="B48" s="23" t="s">
        <v>39</v>
      </c>
      <c r="C48" s="23" t="s">
        <v>11</v>
      </c>
      <c r="D48" s="22">
        <v>1.403346</v>
      </c>
      <c r="E48" s="22">
        <v>0.70283660000000003</v>
      </c>
      <c r="F48" s="12">
        <v>2.1038549999999998</v>
      </c>
      <c r="G48" s="16"/>
      <c r="H48" s="16"/>
      <c r="I48" s="7"/>
    </row>
    <row r="49" spans="1:9" x14ac:dyDescent="0.3">
      <c r="A49" s="7" t="s">
        <v>62</v>
      </c>
      <c r="B49" s="21" t="s">
        <v>24</v>
      </c>
      <c r="C49" s="21" t="s">
        <v>14</v>
      </c>
      <c r="D49" s="16">
        <v>1.4264178999999999</v>
      </c>
      <c r="E49" s="16">
        <v>1.1390579999999999</v>
      </c>
      <c r="F49" s="7">
        <v>1.713778</v>
      </c>
      <c r="G49" s="16"/>
      <c r="H49" s="16"/>
      <c r="I49" s="7"/>
    </row>
    <row r="50" spans="1:9" x14ac:dyDescent="0.3">
      <c r="A50" s="11" t="s">
        <v>62</v>
      </c>
      <c r="B50" s="23" t="s">
        <v>31</v>
      </c>
      <c r="C50" s="23" t="s">
        <v>14</v>
      </c>
      <c r="D50" s="22">
        <v>1.103934</v>
      </c>
      <c r="E50" s="22">
        <v>0.60191039999999996</v>
      </c>
      <c r="F50" s="12">
        <v>1.605958</v>
      </c>
      <c r="G50" s="16"/>
      <c r="H50" s="16"/>
      <c r="I50" s="7"/>
    </row>
    <row r="51" spans="1:9" x14ac:dyDescent="0.3">
      <c r="A51" s="7" t="s">
        <v>62</v>
      </c>
      <c r="B51" s="21" t="s">
        <v>35</v>
      </c>
      <c r="C51" s="21" t="s">
        <v>14</v>
      </c>
      <c r="D51" s="16">
        <v>0.79120389999999996</v>
      </c>
      <c r="E51" s="16">
        <v>0.54162509999999997</v>
      </c>
      <c r="F51" s="7">
        <v>1.040783</v>
      </c>
      <c r="G51" s="16"/>
      <c r="H51" s="16"/>
      <c r="I51" s="7"/>
    </row>
    <row r="52" spans="1:9" x14ac:dyDescent="0.3">
      <c r="A52" s="11" t="s">
        <v>62</v>
      </c>
      <c r="B52" s="23" t="s">
        <v>39</v>
      </c>
      <c r="C52" s="23" t="s">
        <v>14</v>
      </c>
      <c r="D52" s="22">
        <v>1.4230183000000001</v>
      </c>
      <c r="E52" s="22">
        <v>1.2977198999999999</v>
      </c>
      <c r="F52" s="12">
        <v>1.5483169999999999</v>
      </c>
      <c r="G52" s="22"/>
      <c r="H52" s="22"/>
      <c r="I52" s="12"/>
    </row>
    <row r="53" spans="1:9" x14ac:dyDescent="0.3">
      <c r="A53" s="7" t="s">
        <v>63</v>
      </c>
      <c r="B53" s="21" t="s">
        <v>24</v>
      </c>
      <c r="C53" s="21" t="s">
        <v>11</v>
      </c>
      <c r="D53" s="16"/>
      <c r="E53" s="16"/>
      <c r="F53" s="7"/>
      <c r="G53" s="16">
        <v>1.0132795000000001</v>
      </c>
      <c r="H53" s="16">
        <v>0.97820960000000001</v>
      </c>
      <c r="I53" s="7">
        <v>1.052716</v>
      </c>
    </row>
    <row r="54" spans="1:9" x14ac:dyDescent="0.3">
      <c r="A54" s="11" t="s">
        <v>63</v>
      </c>
      <c r="B54" s="23" t="s">
        <v>31</v>
      </c>
      <c r="C54" s="23" t="s">
        <v>11</v>
      </c>
      <c r="D54" s="16"/>
      <c r="E54" s="16"/>
      <c r="F54" s="7"/>
      <c r="G54" s="26">
        <v>1.4961534000000001</v>
      </c>
      <c r="H54" s="22">
        <v>1.4730087000000001</v>
      </c>
      <c r="I54" s="12">
        <v>1.5213650000000001</v>
      </c>
    </row>
    <row r="55" spans="1:9" x14ac:dyDescent="0.3">
      <c r="A55" s="7" t="s">
        <v>63</v>
      </c>
      <c r="B55" s="21" t="s">
        <v>35</v>
      </c>
      <c r="C55" s="21" t="s">
        <v>11</v>
      </c>
      <c r="D55" s="16"/>
      <c r="E55" s="16"/>
      <c r="F55" s="7"/>
      <c r="G55" s="16">
        <v>0.78330710000000003</v>
      </c>
      <c r="H55" s="16">
        <v>0.52563320000000002</v>
      </c>
      <c r="I55" s="7">
        <v>1.0869200000000001</v>
      </c>
    </row>
    <row r="56" spans="1:9" x14ac:dyDescent="0.3">
      <c r="A56" s="11" t="s">
        <v>63</v>
      </c>
      <c r="B56" s="23" t="s">
        <v>39</v>
      </c>
      <c r="C56" s="23" t="s">
        <v>11</v>
      </c>
      <c r="D56" s="16"/>
      <c r="E56" s="16"/>
      <c r="F56" s="7"/>
      <c r="G56" s="26">
        <v>1.4778087</v>
      </c>
      <c r="H56" s="22">
        <v>1.2045697</v>
      </c>
      <c r="I56" s="12">
        <v>1.822651</v>
      </c>
    </row>
    <row r="57" spans="1:9" x14ac:dyDescent="0.3">
      <c r="A57" s="7" t="s">
        <v>64</v>
      </c>
      <c r="B57" s="21" t="s">
        <v>24</v>
      </c>
      <c r="C57" s="21" t="s">
        <v>14</v>
      </c>
      <c r="D57" s="16"/>
      <c r="E57" s="16"/>
      <c r="F57" s="7"/>
      <c r="G57" s="16">
        <v>1.1820440000000001</v>
      </c>
      <c r="H57" s="16">
        <v>1.0875615999999999</v>
      </c>
      <c r="I57" s="7">
        <v>1.282448</v>
      </c>
    </row>
    <row r="58" spans="1:9" x14ac:dyDescent="0.3">
      <c r="A58" s="11" t="s">
        <v>64</v>
      </c>
      <c r="B58" s="23" t="s">
        <v>31</v>
      </c>
      <c r="C58" s="23" t="s">
        <v>14</v>
      </c>
      <c r="D58" s="16"/>
      <c r="E58" s="16"/>
      <c r="F58" s="7"/>
      <c r="G58" s="26">
        <v>2.2480578000000002</v>
      </c>
      <c r="H58" s="22">
        <v>1.9574218000000001</v>
      </c>
      <c r="I58" s="12">
        <v>2.665686</v>
      </c>
    </row>
    <row r="59" spans="1:9" x14ac:dyDescent="0.3">
      <c r="A59" s="7" t="s">
        <v>64</v>
      </c>
      <c r="B59" s="21" t="s">
        <v>35</v>
      </c>
      <c r="C59" s="21" t="s">
        <v>14</v>
      </c>
      <c r="D59" s="16"/>
      <c r="E59" s="16"/>
      <c r="F59" s="7"/>
      <c r="G59" s="16">
        <v>1.7215592</v>
      </c>
      <c r="H59" s="16">
        <v>1.4213548</v>
      </c>
      <c r="I59" s="7">
        <v>2.074983</v>
      </c>
    </row>
    <row r="60" spans="1:9" x14ac:dyDescent="0.3">
      <c r="A60" s="11" t="s">
        <v>64</v>
      </c>
      <c r="B60" s="23" t="s">
        <v>39</v>
      </c>
      <c r="C60" s="23" t="s">
        <v>14</v>
      </c>
      <c r="D60" s="22"/>
      <c r="E60" s="22"/>
      <c r="F60" s="12"/>
      <c r="G60" s="22">
        <v>1.5394895</v>
      </c>
      <c r="H60" s="22">
        <v>1.4884238000000001</v>
      </c>
      <c r="I60" s="12">
        <v>1.590626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CS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dald Pascual Carreras</dc:creator>
  <cp:lastModifiedBy>Eudald Pascual Carreras</cp:lastModifiedBy>
  <dcterms:created xsi:type="dcterms:W3CDTF">2025-11-05T18:45:32Z</dcterms:created>
  <dcterms:modified xsi:type="dcterms:W3CDTF">2025-11-05T18:46:04Z</dcterms:modified>
</cp:coreProperties>
</file>